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euil1 (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9" uniqueCount="24">
  <si>
    <t xml:space="preserve">S5 Table. Distribution of the best cut-offs after bootstrap analysis</t>
  </si>
  <si>
    <t xml:space="preserve">Method</t>
  </si>
  <si>
    <t xml:space="preserve">Assay</t>
  </si>
  <si>
    <t xml:space="preserve">Q0.001</t>
  </si>
  <si>
    <t xml:space="preserve">Q0.005</t>
  </si>
  <si>
    <t xml:space="preserve">Q0.010</t>
  </si>
  <si>
    <t xml:space="preserve">Q0.025</t>
  </si>
  <si>
    <t xml:space="preserve">Q0.050</t>
  </si>
  <si>
    <t xml:space="preserve">Median
(Q0.5)</t>
  </si>
  <si>
    <t xml:space="preserve">Q0.950</t>
  </si>
  <si>
    <t xml:space="preserve">Q0.975</t>
  </si>
  <si>
    <t xml:space="preserve">Q0.990</t>
  </si>
  <si>
    <t xml:space="preserve">Q0.995</t>
  </si>
  <si>
    <t xml:space="preserve">Q0.999</t>
  </si>
  <si>
    <t xml:space="preserve">Standard</t>
  </si>
  <si>
    <t xml:space="preserve">Colony Size</t>
  </si>
  <si>
    <t xml:space="preserve">Liquid Medium</t>
  </si>
  <si>
    <t xml:space="preserve">Spot Formation</t>
  </si>
  <si>
    <t xml:space="preserve">Yeast Localization</t>
  </si>
  <si>
    <t xml:space="preserve">siRNA</t>
  </si>
  <si>
    <t xml:space="preserve">Standard with reference</t>
  </si>
  <si>
    <t xml:space="preserve">Standard with reference
(value multiplied by the BRCA1 median)</t>
  </si>
  <si>
    <t xml:space="preserve">MWW</t>
  </si>
  <si>
    <t xml:space="preserve">Values obtained after sampling, with replacement, using the original data obtained from the four functional assays and the siRNA screen (see the bootstrap procedure A in the method section). Q indicates the quantile (Q0.050 is the quantile 5%). For the standard with reference method, the results shown represent values either relative to the median of the WT reference (BRCA1 reference or No siRNA), which allows an immediate comparison of the cut-off distributions between the different assays (top), or the same values multiplied by the experimental median of the WT reference observed in the corresponding assay (bottom). For example, 0.960 is the quantile 0.1% in the Colony Size assay, which corresponds to 11,200 x 0.960 = 10,754 cells per colony. Experimental medians used are 11,200 cells per colony (Colony Size assay), 0.144 OD600 (Liquid Medium assay),  32% (Spot Formation assay), 3% (Yeast Localization assay) and 945 (siRNA screen), as indicated in S4 Table. Of note, in the standard method, the WT reference was ignored during the sampling. Thus, the resulting fluctuation of the best cut-offs does not depend on the fluctuation of the WT reference. This explains why distributions were narrowed in the standard method, compared to the standard with reference method. For example, 12,133 cells per colony is the quantile 0.1% in the Colony Size assay, but in the standard with reference method, the same quantile is slightly farther from the distribution median, with a value of 11,200 x 0.960 = 10,754 cells per colony.</t>
  </si>
</sst>
</file>

<file path=xl/styles.xml><?xml version="1.0" encoding="utf-8"?>
<styleSheet xmlns="http://schemas.openxmlformats.org/spreadsheetml/2006/main">
  <numFmts count="10">
    <numFmt numFmtId="164" formatCode="General"/>
    <numFmt numFmtId="165" formatCode="@"/>
    <numFmt numFmtId="166" formatCode="0.00"/>
    <numFmt numFmtId="167" formatCode="0.00000"/>
    <numFmt numFmtId="168" formatCode="#,##0"/>
    <numFmt numFmtId="169" formatCode="#,##0.000"/>
    <numFmt numFmtId="170" formatCode="0.000"/>
    <numFmt numFmtId="171" formatCode="0"/>
    <numFmt numFmtId="172" formatCode="0.00E+00"/>
    <numFmt numFmtId="173" formatCode="0.0000"/>
  </numFmts>
  <fonts count="24">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FF0000"/>
      <name val="Calibri"/>
      <family val="2"/>
    </font>
    <font>
      <b val="true"/>
      <sz val="11"/>
      <color rgb="FFFF9900"/>
      <name val="Calibri"/>
      <family val="2"/>
    </font>
    <font>
      <sz val="11"/>
      <color rgb="FFFF9900"/>
      <name val="Calibri"/>
      <family val="2"/>
    </font>
    <font>
      <sz val="11"/>
      <color rgb="FF333399"/>
      <name val="Calibri"/>
      <family val="2"/>
    </font>
    <font>
      <sz val="11"/>
      <color rgb="FF800080"/>
      <name val="Calibri"/>
      <family val="2"/>
    </font>
    <font>
      <sz val="11"/>
      <color rgb="FF993300"/>
      <name val="Calibri"/>
      <family val="2"/>
    </font>
    <font>
      <sz val="12"/>
      <color rgb="FF000000"/>
      <name val="Arial"/>
      <family val="2"/>
    </font>
    <font>
      <sz val="10"/>
      <name val="Arial"/>
      <family val="2"/>
    </font>
    <font>
      <sz val="11"/>
      <color rgb="FF008000"/>
      <name val="Calibri"/>
      <family val="2"/>
    </font>
    <font>
      <b val="true"/>
      <sz val="11"/>
      <color rgb="FF333333"/>
      <name val="Calibri"/>
      <family val="2"/>
    </font>
    <font>
      <i val="true"/>
      <sz val="11"/>
      <color rgb="FF808080"/>
      <name val="Calibri"/>
      <family val="2"/>
    </font>
    <font>
      <b val="true"/>
      <sz val="15"/>
      <color rgb="FF003366"/>
      <name val="Calibri"/>
      <family val="2"/>
    </font>
    <font>
      <b val="true"/>
      <sz val="13"/>
      <color rgb="FF003366"/>
      <name val="Calibri"/>
      <family val="2"/>
    </font>
    <font>
      <b val="true"/>
      <sz val="11"/>
      <color rgb="FF003366"/>
      <name val="Calibri"/>
      <family val="2"/>
    </font>
    <font>
      <b val="true"/>
      <sz val="11"/>
      <color rgb="FF000000"/>
      <name val="Calibri"/>
      <family val="2"/>
    </font>
    <font>
      <b val="true"/>
      <sz val="11"/>
      <color rgb="FFFFFFFF"/>
      <name val="Calibri"/>
      <family val="2"/>
    </font>
    <font>
      <sz val="10"/>
      <color rgb="FF000000"/>
      <name val="Arial"/>
      <family val="2"/>
    </font>
    <font>
      <sz val="10"/>
      <name val="Symbol"/>
      <family val="1"/>
      <charset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FFFFCC"/>
        <bgColor rgb="FFFFFFFF"/>
      </patternFill>
    </fill>
    <fill>
      <patternFill patternType="solid">
        <fgColor rgb="FFFFFF99"/>
        <bgColor rgb="FFFFFFCC"/>
      </patternFill>
    </fill>
    <fill>
      <patternFill patternType="solid">
        <fgColor rgb="FF969696"/>
        <bgColor rgb="FF808080"/>
      </patternFill>
    </fill>
  </fills>
  <borders count="13">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style="thin">
        <color rgb="FF333399"/>
      </top>
      <bottom style="double">
        <color rgb="FF333399"/>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n"/>
      <diagonal/>
    </border>
    <border diagonalUp="false" diagonalDown="false">
      <left/>
      <right/>
      <top style="thin"/>
      <bottom/>
      <diagonal/>
    </border>
    <border diagonalUp="false" diagonalDown="false">
      <left/>
      <right/>
      <top style="thin"/>
      <bottom style="thin"/>
      <diagonal/>
    </border>
  </borders>
  <cellStyleXfs count="6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0" borderId="0" applyFont="true" applyBorder="false" applyAlignment="false" applyProtection="false"/>
    <xf numFmtId="164" fontId="7" fillId="20" borderId="1" applyFont="true" applyBorder="true" applyAlignment="false" applyProtection="false"/>
    <xf numFmtId="164" fontId="8" fillId="0" borderId="2" applyFont="true" applyBorder="true" applyAlignment="false" applyProtection="false"/>
    <xf numFmtId="164" fontId="0" fillId="21" borderId="3" applyFont="true" applyBorder="true" applyAlignment="false" applyProtection="false"/>
    <xf numFmtId="164" fontId="0" fillId="21" borderId="3" applyFont="true" applyBorder="true" applyAlignment="false" applyProtection="false"/>
    <xf numFmtId="164" fontId="9" fillId="7" borderId="1" applyFont="true" applyBorder="true" applyAlignment="false" applyProtection="false"/>
    <xf numFmtId="164" fontId="10" fillId="3" borderId="0" applyFont="true" applyBorder="false" applyAlignment="false" applyProtection="false"/>
    <xf numFmtId="164" fontId="11" fillId="22" borderId="0" applyFont="true" applyBorder="false" applyAlignment="false" applyProtection="false"/>
    <xf numFmtId="164" fontId="12" fillId="0" borderId="0" applyFont="true" applyBorder="true" applyAlignment="true" applyProtection="true">
      <alignment horizontal="general" vertical="bottom" textRotation="0" wrapText="false" indent="0" shrinkToFit="false"/>
      <protection locked="true" hidden="false"/>
    </xf>
    <xf numFmtId="164" fontId="13"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14" fillId="4" borderId="0" applyFont="true" applyBorder="false" applyAlignment="false" applyProtection="false"/>
    <xf numFmtId="164" fontId="15" fillId="20" borderId="4" applyFont="true" applyBorder="true" applyAlignment="false" applyProtection="false"/>
    <xf numFmtId="164" fontId="16" fillId="0" borderId="0" applyFont="true" applyBorder="false" applyAlignment="false" applyProtection="false"/>
    <xf numFmtId="164" fontId="17" fillId="0" borderId="5" applyFont="true" applyBorder="true" applyAlignment="false" applyProtection="false"/>
    <xf numFmtId="164" fontId="18" fillId="0" borderId="6" applyFont="true" applyBorder="true" applyAlignment="false" applyProtection="false"/>
    <xf numFmtId="164" fontId="19" fillId="0" borderId="7" applyFont="true" applyBorder="true" applyAlignment="false" applyProtection="false"/>
    <xf numFmtId="164" fontId="19" fillId="0" borderId="0" applyFont="true" applyBorder="false" applyAlignment="false" applyProtection="false"/>
    <xf numFmtId="164" fontId="20" fillId="0" borderId="8" applyFont="true" applyBorder="true" applyAlignment="false" applyProtection="false"/>
    <xf numFmtId="164" fontId="21" fillId="23" borderId="9" applyFont="true" applyBorder="true" applyAlignment="false" applyProtection="false"/>
  </cellStyleXfs>
  <cellXfs count="44">
    <xf numFmtId="164" fontId="0" fillId="0" borderId="0" xfId="0" applyFont="fals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left" vertical="center" textRotation="0" wrapText="false" indent="0" shrinkToFit="false"/>
      <protection locked="true" hidden="false"/>
    </xf>
    <xf numFmtId="165" fontId="13" fillId="0" borderId="0" xfId="0" applyFont="true" applyBorder="false" applyAlignment="true" applyProtection="false">
      <alignment horizontal="left" vertical="center" textRotation="0" wrapText="false" indent="0" shrinkToFit="false"/>
      <protection locked="true" hidden="false"/>
    </xf>
    <xf numFmtId="164" fontId="13" fillId="0" borderId="0" xfId="0" applyFont="true" applyBorder="false" applyAlignment="true" applyProtection="false">
      <alignment horizontal="left" vertical="center" textRotation="0" wrapText="false" indent="0" shrinkToFit="false"/>
      <protection locked="true" hidden="false"/>
    </xf>
    <xf numFmtId="164" fontId="13" fillId="0" borderId="10" xfId="0" applyFont="true" applyBorder="true" applyAlignment="true" applyProtection="false">
      <alignment horizontal="left" vertical="center" textRotation="0" wrapText="false" indent="0" shrinkToFit="false"/>
      <protection locked="true" hidden="false"/>
    </xf>
    <xf numFmtId="164" fontId="13" fillId="0" borderId="10" xfId="0" applyFont="true" applyBorder="true" applyAlignment="true" applyProtection="false">
      <alignment horizontal="left" vertical="center" textRotation="0" wrapText="false" indent="0" shrinkToFit="false"/>
      <protection locked="true" hidden="false"/>
    </xf>
    <xf numFmtId="164" fontId="13" fillId="0" borderId="11" xfId="0" applyFont="true" applyBorder="true" applyAlignment="true" applyProtection="false">
      <alignment horizontal="center" vertical="center" textRotation="0" wrapText="false" indent="0" shrinkToFit="false"/>
      <protection locked="true" hidden="false"/>
    </xf>
    <xf numFmtId="164" fontId="13" fillId="0" borderId="11" xfId="0" applyFont="true" applyBorder="true" applyAlignment="true" applyProtection="false">
      <alignment horizontal="left" vertical="center" textRotation="0" wrapText="false" indent="0" shrinkToFit="false"/>
      <protection locked="true" hidden="false"/>
    </xf>
    <xf numFmtId="166" fontId="22" fillId="0" borderId="11" xfId="52" applyFont="true" applyBorder="true" applyAlignment="true" applyProtection="false">
      <alignment horizontal="left" vertical="center" textRotation="0" wrapText="false" indent="0" shrinkToFit="false"/>
      <protection locked="true" hidden="false"/>
    </xf>
    <xf numFmtId="164" fontId="22" fillId="0" borderId="11" xfId="52" applyFont="true" applyBorder="true" applyAlignment="true" applyProtection="false">
      <alignment horizontal="left" vertical="center" textRotation="0" wrapText="true" indent="0" shrinkToFit="false"/>
      <protection locked="true" hidden="false"/>
    </xf>
    <xf numFmtId="164" fontId="22" fillId="0" borderId="11" xfId="52" applyFont="true" applyBorder="true" applyAlignment="true" applyProtection="false">
      <alignment horizontal="left" vertical="center" textRotation="0" wrapText="false" indent="0" shrinkToFit="false"/>
      <protection locked="true" hidden="false"/>
    </xf>
    <xf numFmtId="167" fontId="22" fillId="0" borderId="11" xfId="52" applyFont="true" applyBorder="true" applyAlignment="true" applyProtection="false">
      <alignment horizontal="left" vertical="center" textRotation="0" wrapText="false" indent="0" shrinkToFit="false"/>
      <protection locked="true" hidden="false"/>
    </xf>
    <xf numFmtId="164" fontId="13" fillId="0" borderId="12" xfId="0" applyFont="true" applyBorder="true" applyAlignment="true" applyProtection="false">
      <alignment horizontal="center" vertical="center" textRotation="0" wrapText="true" indent="0" shrinkToFit="false"/>
      <protection locked="true" hidden="false"/>
    </xf>
    <xf numFmtId="164" fontId="13" fillId="20" borderId="11" xfId="0" applyFont="true" applyBorder="true" applyAlignment="true" applyProtection="false">
      <alignment horizontal="left" vertical="center" textRotation="0" wrapText="false" indent="0" shrinkToFit="false"/>
      <protection locked="true" hidden="false"/>
    </xf>
    <xf numFmtId="168" fontId="22" fillId="20" borderId="11" xfId="52" applyFont="true" applyBorder="true" applyAlignment="true" applyProtection="false">
      <alignment horizontal="left" vertical="center" textRotation="0" wrapText="false" indent="0" shrinkToFit="false"/>
      <protection locked="true" hidden="false"/>
    </xf>
    <xf numFmtId="164" fontId="13" fillId="0" borderId="0" xfId="0" applyFont="true" applyBorder="true" applyAlignment="true" applyProtection="false">
      <alignment horizontal="left" vertical="center" textRotation="0" wrapText="false" indent="0" shrinkToFit="false"/>
      <protection locked="true" hidden="false"/>
    </xf>
    <xf numFmtId="169" fontId="0" fillId="0" borderId="0" xfId="0" applyFont="false" applyBorder="true" applyAlignment="true" applyProtection="false">
      <alignment horizontal="left" vertical="center" textRotation="0" wrapText="false" indent="0" shrinkToFit="false"/>
      <protection locked="true" hidden="false"/>
    </xf>
    <xf numFmtId="164" fontId="13" fillId="20" borderId="0" xfId="0" applyFont="true" applyBorder="true" applyAlignment="true" applyProtection="false">
      <alignment horizontal="left" vertical="center" textRotation="0" wrapText="false" indent="0" shrinkToFit="false"/>
      <protection locked="true" hidden="false"/>
    </xf>
    <xf numFmtId="169" fontId="22" fillId="20" borderId="0" xfId="52" applyFont="true" applyBorder="true" applyAlignment="true" applyProtection="false">
      <alignment horizontal="left" vertical="center" textRotation="0" wrapText="false" indent="0" shrinkToFit="false"/>
      <protection locked="true" hidden="false"/>
    </xf>
    <xf numFmtId="164" fontId="13" fillId="20" borderId="10" xfId="0" applyFont="true" applyBorder="true" applyAlignment="true" applyProtection="false">
      <alignment horizontal="left" vertical="center" textRotation="0" wrapText="false" indent="0" shrinkToFit="false"/>
      <protection locked="true" hidden="false"/>
    </xf>
    <xf numFmtId="168" fontId="0" fillId="20" borderId="10" xfId="0" applyFont="false" applyBorder="true" applyAlignment="true" applyProtection="false">
      <alignment horizontal="left" vertical="center" textRotation="0" wrapText="false" indent="0" shrinkToFit="false"/>
      <protection locked="true" hidden="false"/>
    </xf>
    <xf numFmtId="164" fontId="13" fillId="0" borderId="11" xfId="0" applyFont="true" applyBorder="true" applyAlignment="true" applyProtection="false">
      <alignment horizontal="left" vertical="center" textRotation="0" wrapText="false" indent="0" shrinkToFit="false"/>
      <protection locked="true" hidden="false"/>
    </xf>
    <xf numFmtId="170" fontId="22" fillId="0" borderId="11" xfId="52" applyFont="true" applyBorder="true" applyAlignment="true" applyProtection="false">
      <alignment horizontal="left" vertical="center" textRotation="0" wrapText="false" indent="0" shrinkToFit="false"/>
      <protection locked="true" hidden="false"/>
    </xf>
    <xf numFmtId="170" fontId="0" fillId="20" borderId="0" xfId="0" applyFont="false" applyBorder="true" applyAlignment="true" applyProtection="false">
      <alignment horizontal="left" vertical="center" textRotation="0" wrapText="false" indent="0" shrinkToFit="false"/>
      <protection locked="true" hidden="false"/>
    </xf>
    <xf numFmtId="170" fontId="22" fillId="0" borderId="0" xfId="52" applyFont="true" applyBorder="true" applyAlignment="true" applyProtection="false">
      <alignment horizontal="left" vertical="center" textRotation="0" wrapText="false" indent="0" shrinkToFit="false"/>
      <protection locked="true" hidden="false"/>
    </xf>
    <xf numFmtId="170" fontId="0" fillId="0" borderId="10" xfId="0" applyFont="false" applyBorder="true" applyAlignment="true" applyProtection="false">
      <alignment horizontal="left" vertical="center" textRotation="0" wrapText="false" indent="0" shrinkToFit="false"/>
      <protection locked="true" hidden="false"/>
    </xf>
    <xf numFmtId="170" fontId="0" fillId="0" borderId="0" xfId="0" applyFont="false" applyBorder="true" applyAlignment="true" applyProtection="false">
      <alignment horizontal="left" vertical="center" textRotation="0" wrapText="false" indent="0" shrinkToFit="false"/>
      <protection locked="true" hidden="false"/>
    </xf>
    <xf numFmtId="170" fontId="22" fillId="20" borderId="0" xfId="52" applyFont="true" applyBorder="true" applyAlignment="true" applyProtection="false">
      <alignment horizontal="left" vertical="center" textRotation="0" wrapText="false" indent="0" shrinkToFit="false"/>
      <protection locked="true" hidden="false"/>
    </xf>
    <xf numFmtId="171" fontId="0" fillId="20" borderId="10" xfId="0" applyFont="false" applyBorder="true" applyAlignment="true" applyProtection="false">
      <alignment horizontal="left" vertical="center" textRotation="0" wrapText="false" indent="0" shrinkToFit="false"/>
      <protection locked="true" hidden="false"/>
    </xf>
    <xf numFmtId="164" fontId="13" fillId="0" borderId="10" xfId="0" applyFont="true" applyBorder="true" applyAlignment="true" applyProtection="false">
      <alignment horizontal="center" vertical="center" textRotation="0" wrapText="true" indent="0" shrinkToFit="false"/>
      <protection locked="true" hidden="false"/>
    </xf>
    <xf numFmtId="172" fontId="22" fillId="0" borderId="0" xfId="52" applyFont="true" applyBorder="true" applyAlignment="true" applyProtection="false">
      <alignment horizontal="left" vertical="center" textRotation="0" wrapText="false" indent="0" shrinkToFit="false"/>
      <protection locked="true" hidden="false"/>
    </xf>
    <xf numFmtId="167" fontId="22" fillId="0" borderId="0" xfId="52" applyFont="true" applyBorder="true" applyAlignment="true" applyProtection="false">
      <alignment horizontal="left" vertical="center" textRotation="0" wrapText="false" indent="0" shrinkToFit="false"/>
      <protection locked="true" hidden="false"/>
    </xf>
    <xf numFmtId="170" fontId="13" fillId="0" borderId="0" xfId="0" applyFont="true" applyBorder="true" applyAlignment="true" applyProtection="false">
      <alignment horizontal="left" vertical="center" textRotation="0" wrapText="false" indent="0" shrinkToFit="false"/>
      <protection locked="true" hidden="false"/>
    </xf>
    <xf numFmtId="172" fontId="0" fillId="20" borderId="0" xfId="0" applyFont="false" applyBorder="true" applyAlignment="true" applyProtection="false">
      <alignment horizontal="left" vertical="center" textRotation="0" wrapText="false" indent="0" shrinkToFit="false"/>
      <protection locked="true" hidden="false"/>
    </xf>
    <xf numFmtId="173" fontId="0" fillId="20" borderId="0" xfId="0" applyFont="false" applyBorder="true" applyAlignment="true" applyProtection="false">
      <alignment horizontal="left" vertical="center" textRotation="0" wrapText="false" indent="0" shrinkToFit="false"/>
      <protection locked="true" hidden="false"/>
    </xf>
    <xf numFmtId="170" fontId="13" fillId="20" borderId="0" xfId="0" applyFont="true" applyBorder="true" applyAlignment="true" applyProtection="false">
      <alignment horizontal="left" vertical="center" textRotation="0" wrapText="false" indent="0" shrinkToFit="false"/>
      <protection locked="true" hidden="false"/>
    </xf>
    <xf numFmtId="173" fontId="22" fillId="0" borderId="0" xfId="52" applyFont="true" applyBorder="true" applyAlignment="true" applyProtection="false">
      <alignment horizontal="left" vertical="center" textRotation="0" wrapText="false" indent="0" shrinkToFit="false"/>
      <protection locked="true" hidden="false"/>
    </xf>
    <xf numFmtId="164" fontId="4" fillId="0" borderId="10" xfId="54" applyFont="false" applyBorder="true" applyAlignment="true" applyProtection="false">
      <alignment horizontal="left" vertical="bottom" textRotation="0" wrapText="false" indent="0" shrinkToFit="false"/>
      <protection locked="true" hidden="false"/>
    </xf>
    <xf numFmtId="170" fontId="4" fillId="0" borderId="10" xfId="54" applyFont="false" applyBorder="true" applyAlignment="true" applyProtection="false">
      <alignment horizontal="left" vertical="bottom" textRotation="0" wrapText="false" indent="0" shrinkToFit="false"/>
      <protection locked="true" hidden="false"/>
    </xf>
    <xf numFmtId="164" fontId="13" fillId="0" borderId="0" xfId="0" applyFont="true" applyBorder="true" applyAlignment="true" applyProtection="false">
      <alignment horizontal="justify" vertical="top" textRotation="0" wrapText="true" indent="0" shrinkToFit="false"/>
      <protection locked="true" hidden="false"/>
    </xf>
    <xf numFmtId="164" fontId="13" fillId="0" borderId="0" xfId="53" applyFont="true" applyBorder="true" applyAlignment="true" applyProtection="false">
      <alignment horizontal="left" vertical="center" textRotation="0" wrapText="false" indent="0" shrinkToFit="false"/>
      <protection locked="true" hidden="false"/>
    </xf>
    <xf numFmtId="164" fontId="13" fillId="0" borderId="0" xfId="0" applyFont="true" applyBorder="true" applyAlignment="true" applyProtection="false">
      <alignment horizontal="left" vertical="center" textRotation="0" wrapText="false" indent="0" shrinkToFit="false"/>
      <protection locked="true" hidden="false"/>
    </xf>
    <xf numFmtId="165" fontId="13" fillId="0" borderId="0" xfId="0" applyFont="true" applyBorder="true" applyAlignment="true" applyProtection="false">
      <alignment horizontal="left" vertical="center" textRotation="0" wrapText="false" indent="0" shrinkToFit="false"/>
      <protection locked="true" hidden="false"/>
    </xf>
    <xf numFmtId="164" fontId="23" fillId="0" borderId="0" xfId="0" applyFont="true" applyBorder="true" applyAlignment="true" applyProtection="false">
      <alignment horizontal="left" vertical="center" textRotation="0" wrapText="false" indent="0" shrinkToFit="false"/>
      <protection locked="true" hidden="false"/>
    </xf>
  </cellXfs>
  <cellStyles count="50">
    <cellStyle name="Normal" xfId="0" builtinId="0"/>
    <cellStyle name="Comma" xfId="15" builtinId="3"/>
    <cellStyle name="Comma [0]" xfId="16" builtinId="6"/>
    <cellStyle name="Currency" xfId="17" builtinId="4"/>
    <cellStyle name="Currency [0]" xfId="18" builtinId="7"/>
    <cellStyle name="Percent" xfId="19" builtinId="5"/>
    <cellStyle name="20 % - Accent1 2" xfId="20"/>
    <cellStyle name="20 % - Accent2 2" xfId="21"/>
    <cellStyle name="20 % - Accent3 2" xfId="22"/>
    <cellStyle name="20 % - Accent4 2" xfId="23"/>
    <cellStyle name="20 % - Accent5 2" xfId="24"/>
    <cellStyle name="20 % - Accent6 2" xfId="25"/>
    <cellStyle name="40 % - Accent1 2" xfId="26"/>
    <cellStyle name="40 % - Accent2 2" xfId="27"/>
    <cellStyle name="40 % - Accent3 2" xfId="28"/>
    <cellStyle name="40 % - Accent4 2" xfId="29"/>
    <cellStyle name="40 % - Accent5 2" xfId="30"/>
    <cellStyle name="40 % - Accent6 2" xfId="31"/>
    <cellStyle name="60 % - Accent1 2" xfId="32"/>
    <cellStyle name="60 % - Accent2 2" xfId="33"/>
    <cellStyle name="60 % - Accent3 2" xfId="34"/>
    <cellStyle name="60 % - Accent4 2" xfId="35"/>
    <cellStyle name="60 % - Accent5 2" xfId="36"/>
    <cellStyle name="60 % - Accent6 2" xfId="37"/>
    <cellStyle name="Accent1 2" xfId="38"/>
    <cellStyle name="Accent2 2" xfId="39"/>
    <cellStyle name="Accent3 2" xfId="40"/>
    <cellStyle name="Accent4 2" xfId="41"/>
    <cellStyle name="Accent5 2" xfId="42"/>
    <cellStyle name="Accent6 2" xfId="43"/>
    <cellStyle name="Avertissement 2" xfId="44"/>
    <cellStyle name="Calcul 2" xfId="45"/>
    <cellStyle name="Cellule liée 2" xfId="46"/>
    <cellStyle name="Commentaire 2" xfId="47"/>
    <cellStyle name="Commentaire 3" xfId="48"/>
    <cellStyle name="Entrée 2" xfId="49"/>
    <cellStyle name="Insatisfaisant 2" xfId="50"/>
    <cellStyle name="Neutre 2" xfId="51"/>
    <cellStyle name="Normal 2" xfId="52"/>
    <cellStyle name="Normal 3" xfId="53"/>
    <cellStyle name="Normal 4" xfId="54"/>
    <cellStyle name="Satisfaisant 2" xfId="55"/>
    <cellStyle name="Sortie 2" xfId="56"/>
    <cellStyle name="Texte explicatif 2" xfId="57"/>
    <cellStyle name="Titre 1 2" xfId="58"/>
    <cellStyle name="Titre 2 2" xfId="59"/>
    <cellStyle name="Titre 3 2" xfId="60"/>
    <cellStyle name="Titre 4 2" xfId="61"/>
    <cellStyle name="Total 2" xfId="62"/>
    <cellStyle name="Vérification 2" xfId="63"/>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M42"/>
  <sheetViews>
    <sheetView showFormulas="false" showGridLines="false" showRowColHeaders="true" showZeros="true" rightToLeft="false" tabSelected="true" showOutlineSymbols="true" defaultGridColor="true" view="normal" topLeftCell="A4" colorId="64" zoomScale="85" zoomScaleNormal="85" zoomScalePageLayoutView="70" workbookViewId="0">
      <selection pane="topLeft" activeCell="A24" activeCellId="0" sqref="A24"/>
    </sheetView>
  </sheetViews>
  <sheetFormatPr defaultColWidth="11.41796875" defaultRowHeight="15" zeroHeight="false" outlineLevelRow="0" outlineLevelCol="0"/>
  <cols>
    <col collapsed="false" customWidth="true" hidden="false" outlineLevel="0" max="1" min="1" style="1" width="19.7"/>
    <col collapsed="false" customWidth="true" hidden="false" outlineLevel="0" max="2" min="2" style="1" width="16.56"/>
    <col collapsed="false" customWidth="true" hidden="false" outlineLevel="0" max="6" min="3" style="1" width="8.7"/>
    <col collapsed="false" customWidth="true" hidden="false" outlineLevel="0" max="7" min="7" style="2" width="8.7"/>
    <col collapsed="false" customWidth="true" hidden="false" outlineLevel="0" max="13" min="8" style="3" width="8.7"/>
    <col collapsed="false" customWidth="true" hidden="false" outlineLevel="0" max="25" min="14" style="1" width="8.85"/>
    <col collapsed="false" customWidth="false" hidden="false" outlineLevel="0" max="257" min="26" style="1" width="11.42"/>
  </cols>
  <sheetData>
    <row r="1" customFormat="false" ht="18.75" hidden="false" customHeight="true" outlineLevel="0" collapsed="false">
      <c r="A1" s="4" t="s">
        <v>0</v>
      </c>
      <c r="B1" s="4"/>
      <c r="C1" s="4"/>
      <c r="D1" s="4"/>
      <c r="E1" s="4"/>
      <c r="F1" s="4"/>
      <c r="G1" s="5"/>
      <c r="H1" s="5"/>
      <c r="I1" s="5"/>
      <c r="J1" s="5"/>
      <c r="K1" s="5"/>
      <c r="L1" s="5"/>
      <c r="M1" s="5"/>
    </row>
    <row r="2" customFormat="false" ht="27" hidden="false" customHeight="true" outlineLevel="0" collapsed="false">
      <c r="A2" s="6" t="s">
        <v>1</v>
      </c>
      <c r="B2" s="7" t="s">
        <v>2</v>
      </c>
      <c r="C2" s="8" t="s">
        <v>3</v>
      </c>
      <c r="D2" s="8" t="s">
        <v>4</v>
      </c>
      <c r="E2" s="8" t="s">
        <v>5</v>
      </c>
      <c r="F2" s="8" t="s">
        <v>6</v>
      </c>
      <c r="G2" s="8" t="s">
        <v>7</v>
      </c>
      <c r="H2" s="9" t="s">
        <v>8</v>
      </c>
      <c r="I2" s="8" t="s">
        <v>9</v>
      </c>
      <c r="J2" s="8" t="s">
        <v>10</v>
      </c>
      <c r="K2" s="10" t="s">
        <v>11</v>
      </c>
      <c r="L2" s="11" t="s">
        <v>12</v>
      </c>
      <c r="M2" s="11" t="s">
        <v>13</v>
      </c>
    </row>
    <row r="3" customFormat="false" ht="17.1" hidden="false" customHeight="true" outlineLevel="0" collapsed="false">
      <c r="A3" s="12" t="s">
        <v>14</v>
      </c>
      <c r="B3" s="13" t="s">
        <v>15</v>
      </c>
      <c r="C3" s="14" t="n">
        <v>12132.6831</v>
      </c>
      <c r="D3" s="14" t="n">
        <v>12276.3793</v>
      </c>
      <c r="E3" s="14" t="n">
        <v>12632.906</v>
      </c>
      <c r="F3" s="14" t="n">
        <v>12969.266</v>
      </c>
      <c r="G3" s="14" t="n">
        <v>13200</v>
      </c>
      <c r="H3" s="14" t="n">
        <v>17950</v>
      </c>
      <c r="I3" s="14" t="n">
        <v>24727.5824</v>
      </c>
      <c r="J3" s="14" t="n">
        <v>25893.578</v>
      </c>
      <c r="K3" s="14" t="n">
        <v>26221.6403</v>
      </c>
      <c r="L3" s="14" t="n">
        <v>26978.6673</v>
      </c>
      <c r="M3" s="14" t="n">
        <v>27463.8375</v>
      </c>
    </row>
    <row r="4" customFormat="false" ht="17.1" hidden="false" customHeight="true" outlineLevel="0" collapsed="false">
      <c r="A4" s="12"/>
      <c r="B4" s="15" t="s">
        <v>16</v>
      </c>
      <c r="C4" s="16" t="n">
        <v>0.15074925</v>
      </c>
      <c r="D4" s="16" t="n">
        <v>0.1525</v>
      </c>
      <c r="E4" s="16" t="n">
        <v>0.153</v>
      </c>
      <c r="F4" s="16" t="n">
        <v>0.1555</v>
      </c>
      <c r="G4" s="16" t="n">
        <v>0.1585</v>
      </c>
      <c r="H4" s="16" t="n">
        <v>0.1675</v>
      </c>
      <c r="I4" s="16" t="n">
        <v>0.176</v>
      </c>
      <c r="J4" s="16" t="n">
        <v>0.17800625</v>
      </c>
      <c r="K4" s="16" t="n">
        <v>0.182</v>
      </c>
      <c r="L4" s="16" t="n">
        <v>0.1825</v>
      </c>
      <c r="M4" s="16" t="n">
        <v>0.1875005</v>
      </c>
    </row>
    <row r="5" customFormat="false" ht="17.1" hidden="false" customHeight="true" outlineLevel="0" collapsed="false">
      <c r="A5" s="12"/>
      <c r="B5" s="17" t="s">
        <v>17</v>
      </c>
      <c r="C5" s="18" t="n">
        <v>0.21805214</v>
      </c>
      <c r="D5" s="18" t="n">
        <v>0.22201877</v>
      </c>
      <c r="E5" s="18" t="n">
        <v>0.22201877</v>
      </c>
      <c r="F5" s="18" t="n">
        <v>0.2239366</v>
      </c>
      <c r="G5" s="18" t="n">
        <v>0.22717458</v>
      </c>
      <c r="H5" s="18" t="n">
        <v>0.26585123</v>
      </c>
      <c r="I5" s="18" t="n">
        <v>0.29996793</v>
      </c>
      <c r="J5" s="18" t="n">
        <v>0.30924209</v>
      </c>
      <c r="K5" s="18" t="n">
        <v>0.31468908</v>
      </c>
      <c r="L5" s="18" t="n">
        <v>0.31468908</v>
      </c>
      <c r="M5" s="18" t="n">
        <v>0.31536433</v>
      </c>
    </row>
    <row r="6" customFormat="false" ht="17.1" hidden="false" customHeight="true" outlineLevel="0" collapsed="false">
      <c r="A6" s="12"/>
      <c r="B6" s="15" t="s">
        <v>18</v>
      </c>
      <c r="C6" s="16" t="n">
        <v>0.01508823</v>
      </c>
      <c r="D6" s="16" t="n">
        <v>0.01965975</v>
      </c>
      <c r="E6" s="16" t="n">
        <v>0.03411041</v>
      </c>
      <c r="F6" s="16" t="n">
        <v>0.03496843</v>
      </c>
      <c r="G6" s="16" t="n">
        <v>0.0536144</v>
      </c>
      <c r="H6" s="16" t="n">
        <v>0.12473657</v>
      </c>
      <c r="I6" s="16" t="n">
        <v>0.21248664</v>
      </c>
      <c r="J6" s="16" t="n">
        <v>0.2151616</v>
      </c>
      <c r="K6" s="16" t="n">
        <v>0.2151616</v>
      </c>
      <c r="L6" s="16" t="n">
        <v>0.2151616</v>
      </c>
      <c r="M6" s="16" t="n">
        <v>0.2151616</v>
      </c>
    </row>
    <row r="7" customFormat="false" ht="17.1" hidden="false" customHeight="true" outlineLevel="0" collapsed="false">
      <c r="A7" s="12"/>
      <c r="B7" s="19" t="s">
        <v>19</v>
      </c>
      <c r="C7" s="20" t="n">
        <v>434.393205</v>
      </c>
      <c r="D7" s="20" t="n">
        <v>466.663352</v>
      </c>
      <c r="E7" s="20" t="n">
        <v>480.15875</v>
      </c>
      <c r="F7" s="20" t="n">
        <v>503.533807</v>
      </c>
      <c r="G7" s="20" t="n">
        <v>522.958523</v>
      </c>
      <c r="H7" s="20" t="n">
        <v>598.579545</v>
      </c>
      <c r="I7" s="20" t="n">
        <v>657.827273</v>
      </c>
      <c r="J7" s="20" t="n">
        <v>667.756534</v>
      </c>
      <c r="K7" s="20" t="n">
        <v>678.844886</v>
      </c>
      <c r="L7" s="20" t="n">
        <v>687.534659</v>
      </c>
      <c r="M7" s="20" t="n">
        <v>704.006523</v>
      </c>
    </row>
    <row r="8" customFormat="false" ht="17.1" hidden="false" customHeight="true" outlineLevel="0" collapsed="false">
      <c r="A8" s="12" t="s">
        <v>20</v>
      </c>
      <c r="B8" s="21" t="s">
        <v>15</v>
      </c>
      <c r="C8" s="22" t="n">
        <v>0.96017469</v>
      </c>
      <c r="D8" s="22" t="n">
        <v>1.03804498</v>
      </c>
      <c r="E8" s="22" t="n">
        <v>1.07076902</v>
      </c>
      <c r="F8" s="22" t="n">
        <v>1.12766875</v>
      </c>
      <c r="G8" s="22" t="n">
        <v>1.17343791</v>
      </c>
      <c r="H8" s="22" t="n">
        <v>1.60267857</v>
      </c>
      <c r="I8" s="22" t="n">
        <v>2.23629843</v>
      </c>
      <c r="J8" s="22" t="n">
        <v>2.32448226</v>
      </c>
      <c r="K8" s="22" t="n">
        <v>2.4162784</v>
      </c>
      <c r="L8" s="22" t="n">
        <v>2.46824968</v>
      </c>
      <c r="M8" s="22" t="n">
        <v>2.64979617</v>
      </c>
    </row>
    <row r="9" customFormat="false" ht="17.1" hidden="false" customHeight="true" outlineLevel="0" collapsed="false">
      <c r="A9" s="12"/>
      <c r="B9" s="17" t="s">
        <v>16</v>
      </c>
      <c r="C9" s="23" t="n">
        <v>1.03805324</v>
      </c>
      <c r="D9" s="23" t="n">
        <v>1.052263</v>
      </c>
      <c r="E9" s="23" t="n">
        <v>1.05961573</v>
      </c>
      <c r="F9" s="23" t="n">
        <v>1.07821853</v>
      </c>
      <c r="G9" s="23" t="n">
        <v>1.09589041</v>
      </c>
      <c r="H9" s="23" t="n">
        <v>1.16129179</v>
      </c>
      <c r="I9" s="23" t="n">
        <v>1.23117409</v>
      </c>
      <c r="J9" s="23" t="n">
        <v>1.25</v>
      </c>
      <c r="K9" s="23" t="n">
        <v>1.26736111</v>
      </c>
      <c r="L9" s="23" t="n">
        <v>1.27537293</v>
      </c>
      <c r="M9" s="23" t="n">
        <v>1.30903593</v>
      </c>
    </row>
    <row r="10" customFormat="false" ht="17.1" hidden="false" customHeight="true" outlineLevel="0" collapsed="false">
      <c r="A10" s="12"/>
      <c r="B10" s="15" t="s">
        <v>17</v>
      </c>
      <c r="C10" s="24" t="n">
        <v>0.66366742</v>
      </c>
      <c r="D10" s="24" t="n">
        <v>0.68027838</v>
      </c>
      <c r="E10" s="24" t="n">
        <v>0.68654087</v>
      </c>
      <c r="F10" s="24" t="n">
        <v>0.69628892</v>
      </c>
      <c r="G10" s="24" t="n">
        <v>0.70583083</v>
      </c>
      <c r="H10" s="24" t="n">
        <v>0.83049101</v>
      </c>
      <c r="I10" s="24" t="n">
        <v>0.94156636</v>
      </c>
      <c r="J10" s="24" t="n">
        <v>0.96445624</v>
      </c>
      <c r="K10" s="24" t="n">
        <v>0.98305527</v>
      </c>
      <c r="L10" s="24" t="n">
        <v>0.98402122</v>
      </c>
      <c r="M10" s="24" t="n">
        <v>1.00041287</v>
      </c>
    </row>
    <row r="11" customFormat="false" ht="17.1" hidden="false" customHeight="true" outlineLevel="0" collapsed="false">
      <c r="A11" s="12"/>
      <c r="B11" s="17" t="s">
        <v>18</v>
      </c>
      <c r="C11" s="23" t="n">
        <v>0.39937637</v>
      </c>
      <c r="D11" s="23" t="n">
        <v>0.66855322</v>
      </c>
      <c r="E11" s="23" t="n">
        <v>0.81887514</v>
      </c>
      <c r="F11" s="23" t="n">
        <v>1.13280571</v>
      </c>
      <c r="G11" s="23" t="n">
        <v>1.32384271</v>
      </c>
      <c r="H11" s="23" t="n">
        <v>4.23945243</v>
      </c>
      <c r="I11" s="23" t="n">
        <v>9.78453026</v>
      </c>
      <c r="J11" s="23" t="n">
        <v>10.5282197</v>
      </c>
      <c r="K11" s="23" t="n">
        <v>12.1425559</v>
      </c>
      <c r="L11" s="23" t="n">
        <v>13.7741886</v>
      </c>
      <c r="M11" s="23" t="n">
        <v>16.1913815</v>
      </c>
    </row>
    <row r="12" customFormat="false" ht="17.1" hidden="false" customHeight="true" outlineLevel="0" collapsed="false">
      <c r="A12" s="12"/>
      <c r="B12" s="5" t="s">
        <v>19</v>
      </c>
      <c r="C12" s="25" t="n">
        <v>0.459787</v>
      </c>
      <c r="D12" s="25" t="n">
        <v>0.49348966</v>
      </c>
      <c r="E12" s="25" t="n">
        <v>0.50835149</v>
      </c>
      <c r="F12" s="25" t="n">
        <v>0.53238766</v>
      </c>
      <c r="G12" s="25" t="n">
        <v>0.55339516</v>
      </c>
      <c r="H12" s="25" t="n">
        <v>0.63352396</v>
      </c>
      <c r="I12" s="25" t="n">
        <v>0.69754012</v>
      </c>
      <c r="J12" s="25" t="n">
        <v>0.70859024</v>
      </c>
      <c r="K12" s="25" t="n">
        <v>0.72111727</v>
      </c>
      <c r="L12" s="25" t="n">
        <v>0.72973279</v>
      </c>
      <c r="M12" s="25" t="n">
        <v>0.7458823</v>
      </c>
    </row>
    <row r="13" customFormat="false" ht="17.1" hidden="false" customHeight="true" outlineLevel="0" collapsed="false">
      <c r="A13" s="12" t="s">
        <v>21</v>
      </c>
      <c r="B13" s="13" t="s">
        <v>15</v>
      </c>
      <c r="C13" s="14" t="n">
        <f aca="false">C8*11200</f>
        <v>10753.956528</v>
      </c>
      <c r="D13" s="14" t="n">
        <f aca="false">D8*11200</f>
        <v>11626.103776</v>
      </c>
      <c r="E13" s="14" t="n">
        <f aca="false">E8*11200</f>
        <v>11992.613024</v>
      </c>
      <c r="F13" s="14" t="n">
        <f aca="false">F8*11200</f>
        <v>12629.89</v>
      </c>
      <c r="G13" s="14" t="n">
        <f aca="false">G8*11200</f>
        <v>13142.504592</v>
      </c>
      <c r="H13" s="14" t="n">
        <f aca="false">H8*11200</f>
        <v>17949.999984</v>
      </c>
      <c r="I13" s="14" t="n">
        <f aca="false">I8*11200</f>
        <v>25046.542416</v>
      </c>
      <c r="J13" s="14" t="n">
        <f aca="false">J8*11200</f>
        <v>26034.201312</v>
      </c>
      <c r="K13" s="14" t="n">
        <f aca="false">K8*11200</f>
        <v>27062.31808</v>
      </c>
      <c r="L13" s="14" t="n">
        <f aca="false">L8*11200</f>
        <v>27644.396416</v>
      </c>
      <c r="M13" s="14" t="n">
        <f aca="false">M8*11200</f>
        <v>29677.717104</v>
      </c>
    </row>
    <row r="14" customFormat="false" ht="17.1" hidden="false" customHeight="true" outlineLevel="0" collapsed="false">
      <c r="A14" s="12"/>
      <c r="B14" s="15" t="s">
        <v>16</v>
      </c>
      <c r="C14" s="26" t="n">
        <f aca="false">C9*0.144</f>
        <v>0.14947966656</v>
      </c>
      <c r="D14" s="26" t="n">
        <f aca="false">D9*0.144</f>
        <v>0.151525872</v>
      </c>
      <c r="E14" s="26" t="n">
        <f aca="false">E9*0.144</f>
        <v>0.15258466512</v>
      </c>
      <c r="F14" s="26" t="n">
        <f aca="false">F9*0.144</f>
        <v>0.15526346832</v>
      </c>
      <c r="G14" s="26" t="n">
        <f aca="false">G9*0.144</f>
        <v>0.15780821904</v>
      </c>
      <c r="H14" s="26" t="n">
        <f aca="false">H9*0.144</f>
        <v>0.16722601776</v>
      </c>
      <c r="I14" s="26" t="n">
        <f aca="false">I9*0.144</f>
        <v>0.17728906896</v>
      </c>
      <c r="J14" s="26" t="n">
        <f aca="false">J9*0.144</f>
        <v>0.18</v>
      </c>
      <c r="K14" s="26" t="n">
        <f aca="false">K9*0.144</f>
        <v>0.18249999984</v>
      </c>
      <c r="L14" s="26" t="n">
        <f aca="false">L9*0.144</f>
        <v>0.18365370192</v>
      </c>
      <c r="M14" s="26" t="n">
        <f aca="false">M9*0.144</f>
        <v>0.18850117392</v>
      </c>
    </row>
    <row r="15" customFormat="false" ht="17.1" hidden="false" customHeight="true" outlineLevel="0" collapsed="false">
      <c r="A15" s="12"/>
      <c r="B15" s="17" t="s">
        <v>17</v>
      </c>
      <c r="C15" s="27" t="n">
        <f aca="false">C10*0.32011331</f>
        <v>0.21244877455536</v>
      </c>
      <c r="D15" s="27" t="n">
        <f aca="false">D10*0.32011331</f>
        <v>0.217766163943238</v>
      </c>
      <c r="E15" s="27" t="n">
        <f aca="false">E10*0.32011331</f>
        <v>0.21977087034598</v>
      </c>
      <c r="F15" s="27" t="n">
        <f aca="false">F10*0.32011331</f>
        <v>0.222891350897525</v>
      </c>
      <c r="G15" s="27" t="n">
        <f aca="false">G10*0.32011331</f>
        <v>0.225945843291347</v>
      </c>
      <c r="H15" s="27" t="n">
        <f aca="false">H10*0.32011331</f>
        <v>0.265851226136343</v>
      </c>
      <c r="I15" s="27" t="n">
        <f aca="false">I10*0.32011331</f>
        <v>0.301407924084252</v>
      </c>
      <c r="J15" s="27" t="n">
        <f aca="false">J10*0.32011331</f>
        <v>0.308735279336554</v>
      </c>
      <c r="K15" s="27" t="n">
        <f aca="false">K10*0.32011331</f>
        <v>0.314689076392644</v>
      </c>
      <c r="L15" s="27" t="n">
        <f aca="false">L10*0.32011331</f>
        <v>0.314998289844438</v>
      </c>
      <c r="M15" s="27" t="n">
        <f aca="false">M10*0.32011331</f>
        <v>0.3202454751823</v>
      </c>
    </row>
    <row r="16" customFormat="false" ht="17.1" hidden="false" customHeight="true" outlineLevel="0" collapsed="false">
      <c r="A16" s="12"/>
      <c r="B16" s="15" t="s">
        <v>18</v>
      </c>
      <c r="C16" s="26" t="n">
        <f aca="false">C11*0.03011169</f>
        <v>0.0120258974467653</v>
      </c>
      <c r="D16" s="26" t="n">
        <f aca="false">D11*0.03011169</f>
        <v>0.0201312673091418</v>
      </c>
      <c r="E16" s="26" t="n">
        <f aca="false">E11*0.03011169</f>
        <v>0.0246577143643866</v>
      </c>
      <c r="F16" s="26" t="n">
        <f aca="false">F11*0.03011169</f>
        <v>0.0341106943697499</v>
      </c>
      <c r="G16" s="26" t="n">
        <f aca="false">G11*0.03011169</f>
        <v>0.0398631412922799</v>
      </c>
      <c r="H16" s="26" t="n">
        <f aca="false">H11*0.03011169</f>
        <v>0.127657077341907</v>
      </c>
      <c r="I16" s="26" t="n">
        <f aca="false">I11*0.03011169</f>
        <v>0.294628741984739</v>
      </c>
      <c r="J16" s="26" t="n">
        <f aca="false">J11*0.03011169</f>
        <v>0.317022487858293</v>
      </c>
      <c r="K16" s="26" t="n">
        <f aca="false">K11*0.03011169</f>
        <v>0.365632879068471</v>
      </c>
      <c r="L16" s="26" t="n">
        <f aca="false">L11*0.03011169</f>
        <v>0.414764097124734</v>
      </c>
      <c r="M16" s="26" t="n">
        <f aca="false">M11*0.03011169</f>
        <v>0.487549860399735</v>
      </c>
    </row>
    <row r="17" customFormat="false" ht="17.1" hidden="false" customHeight="true" outlineLevel="0" collapsed="false">
      <c r="A17" s="12"/>
      <c r="B17" s="19" t="s">
        <v>19</v>
      </c>
      <c r="C17" s="28" t="n">
        <v>434.498714</v>
      </c>
      <c r="D17" s="28" t="n">
        <v>466.347726</v>
      </c>
      <c r="E17" s="28" t="n">
        <v>480.392161</v>
      </c>
      <c r="F17" s="28" t="n">
        <v>503.106341</v>
      </c>
      <c r="G17" s="28" t="n">
        <v>522.958431</v>
      </c>
      <c r="H17" s="28" t="n">
        <v>598.68014</v>
      </c>
      <c r="I17" s="28" t="n">
        <v>659.175412</v>
      </c>
      <c r="J17" s="28" t="n">
        <v>669.617776</v>
      </c>
      <c r="K17" s="28" t="n">
        <v>681.455824</v>
      </c>
      <c r="L17" s="28" t="n">
        <v>689.597485</v>
      </c>
      <c r="M17" s="28" t="n">
        <v>704.858773</v>
      </c>
    </row>
    <row r="18" customFormat="false" ht="17.1" hidden="false" customHeight="true" outlineLevel="0" collapsed="false">
      <c r="A18" s="29" t="s">
        <v>22</v>
      </c>
      <c r="B18" s="15" t="s">
        <v>15</v>
      </c>
      <c r="C18" s="30" t="n">
        <v>1.08E-005</v>
      </c>
      <c r="D18" s="30" t="n">
        <v>3.28E-005</v>
      </c>
      <c r="E18" s="30" t="n">
        <v>5.49E-005</v>
      </c>
      <c r="F18" s="31" t="n">
        <v>0.0001297</v>
      </c>
      <c r="G18" s="31" t="n">
        <v>0.00022565</v>
      </c>
      <c r="H18" s="24" t="n">
        <v>0.00986729</v>
      </c>
      <c r="I18" s="24" t="n">
        <v>0.15215745</v>
      </c>
      <c r="J18" s="24" t="n">
        <v>0.22221604</v>
      </c>
      <c r="K18" s="32" t="n">
        <v>0.31329518</v>
      </c>
      <c r="L18" s="32" t="n">
        <v>0.38050939</v>
      </c>
      <c r="M18" s="32" t="n">
        <v>0.52210724</v>
      </c>
    </row>
    <row r="19" customFormat="false" ht="17.1" hidden="false" customHeight="true" outlineLevel="0" collapsed="false">
      <c r="A19" s="29"/>
      <c r="B19" s="17" t="s">
        <v>16</v>
      </c>
      <c r="C19" s="33" t="n">
        <v>6.31E-006</v>
      </c>
      <c r="D19" s="33" t="n">
        <v>1.38E-005</v>
      </c>
      <c r="E19" s="33" t="n">
        <v>1.94E-005</v>
      </c>
      <c r="F19" s="33" t="n">
        <v>3.39E-005</v>
      </c>
      <c r="G19" s="33" t="n">
        <v>5.72E-005</v>
      </c>
      <c r="H19" s="34" t="n">
        <v>0.00146224</v>
      </c>
      <c r="I19" s="23" t="n">
        <v>0.04471565</v>
      </c>
      <c r="J19" s="23" t="n">
        <v>0.07507361</v>
      </c>
      <c r="K19" s="35" t="n">
        <v>0.12332101</v>
      </c>
      <c r="L19" s="35" t="n">
        <v>0.16632688</v>
      </c>
      <c r="M19" s="35" t="n">
        <v>0.26843124</v>
      </c>
    </row>
    <row r="20" customFormat="false" ht="17.1" hidden="false" customHeight="true" outlineLevel="0" collapsed="false">
      <c r="A20" s="29"/>
      <c r="B20" s="15" t="s">
        <v>17</v>
      </c>
      <c r="C20" s="36" t="n">
        <v>0.00393683</v>
      </c>
      <c r="D20" s="36" t="n">
        <v>0.00531801</v>
      </c>
      <c r="E20" s="36" t="n">
        <v>0.00623009</v>
      </c>
      <c r="F20" s="36" t="n">
        <v>0.00811358</v>
      </c>
      <c r="G20" s="24" t="n">
        <v>0.01032765</v>
      </c>
      <c r="H20" s="24" t="n">
        <v>0.06188803</v>
      </c>
      <c r="I20" s="24" t="n">
        <v>0.2170738</v>
      </c>
      <c r="J20" s="24" t="n">
        <v>0.27110316</v>
      </c>
      <c r="K20" s="24" t="n">
        <v>0.34447909</v>
      </c>
      <c r="L20" s="24" t="n">
        <v>0.38631687</v>
      </c>
      <c r="M20" s="24" t="n">
        <v>0.47263983</v>
      </c>
    </row>
    <row r="21" customFormat="false" ht="17.1" hidden="false" customHeight="true" outlineLevel="0" collapsed="false">
      <c r="A21" s="29"/>
      <c r="B21" s="17" t="s">
        <v>18</v>
      </c>
      <c r="C21" s="34" t="n">
        <v>0.0065448</v>
      </c>
      <c r="D21" s="34" t="n">
        <v>0.00682677</v>
      </c>
      <c r="E21" s="34" t="n">
        <v>0.00694519</v>
      </c>
      <c r="F21" s="34" t="n">
        <v>0.00876501</v>
      </c>
      <c r="G21" s="23" t="n">
        <v>0.01014239</v>
      </c>
      <c r="H21" s="23" t="n">
        <v>0.06294912</v>
      </c>
      <c r="I21" s="23" t="n">
        <v>0.34141269</v>
      </c>
      <c r="J21" s="23" t="n">
        <v>0.46211289</v>
      </c>
      <c r="K21" s="35" t="n">
        <v>0.61287578</v>
      </c>
      <c r="L21" s="35" t="n">
        <v>0.69365669</v>
      </c>
      <c r="M21" s="35" t="n">
        <v>0.78549604</v>
      </c>
    </row>
    <row r="22" customFormat="false" ht="17.1" hidden="false" customHeight="true" outlineLevel="0" collapsed="false">
      <c r="A22" s="29"/>
      <c r="B22" s="5" t="s">
        <v>19</v>
      </c>
      <c r="C22" s="37" t="n">
        <v>3.29596167177082E-006</v>
      </c>
      <c r="D22" s="37" t="n">
        <v>6.43197281315429E-006</v>
      </c>
      <c r="E22" s="37" t="n">
        <v>8.73339397106102E-006</v>
      </c>
      <c r="F22" s="37" t="n">
        <v>1.33913143782008E-005</v>
      </c>
      <c r="G22" s="37" t="n">
        <v>1.83278885262359E-005</v>
      </c>
      <c r="H22" s="37" t="n">
        <v>0.000398256162491779</v>
      </c>
      <c r="I22" s="38" t="n">
        <v>0.0250388261045221</v>
      </c>
      <c r="J22" s="38" t="n">
        <v>0.0301407842915195</v>
      </c>
      <c r="K22" s="38" t="n">
        <v>0.0879601113998605</v>
      </c>
      <c r="L22" s="38" t="n">
        <v>0.121201263981059</v>
      </c>
      <c r="M22" s="38" t="n">
        <v>0.251799999373795</v>
      </c>
    </row>
    <row r="23" customFormat="false" ht="132.75" hidden="false" customHeight="true" outlineLevel="0" collapsed="false">
      <c r="A23" s="39" t="s">
        <v>23</v>
      </c>
      <c r="B23" s="39"/>
      <c r="C23" s="39"/>
      <c r="D23" s="39"/>
      <c r="E23" s="39"/>
      <c r="F23" s="39"/>
      <c r="G23" s="39"/>
      <c r="H23" s="39"/>
      <c r="I23" s="39"/>
      <c r="J23" s="39"/>
      <c r="K23" s="39"/>
      <c r="L23" s="39"/>
      <c r="M23" s="39"/>
    </row>
    <row r="24" customFormat="false" ht="15" hidden="false" customHeight="true" outlineLevel="0" collapsed="false">
      <c r="C24" s="40"/>
      <c r="D24" s="41"/>
      <c r="E24" s="41"/>
      <c r="F24" s="41"/>
      <c r="G24" s="15"/>
    </row>
    <row r="25" customFormat="false" ht="15" hidden="false" customHeight="true" outlineLevel="0" collapsed="false">
      <c r="C25" s="40"/>
      <c r="D25" s="41"/>
      <c r="E25" s="41"/>
      <c r="F25" s="41"/>
      <c r="G25" s="15"/>
    </row>
    <row r="26" customFormat="false" ht="15" hidden="false" customHeight="true" outlineLevel="0" collapsed="false">
      <c r="C26" s="41"/>
      <c r="D26" s="41"/>
      <c r="E26" s="41"/>
      <c r="F26" s="41"/>
      <c r="G26" s="42"/>
    </row>
    <row r="29" customFormat="false" ht="15" hidden="false" customHeight="true" outlineLevel="0" collapsed="false">
      <c r="A29" s="41"/>
      <c r="B29" s="41"/>
      <c r="C29" s="41"/>
      <c r="D29" s="41"/>
      <c r="E29" s="41"/>
      <c r="F29" s="41"/>
      <c r="G29" s="42"/>
    </row>
    <row r="30" customFormat="false" ht="15" hidden="false" customHeight="true" outlineLevel="0" collapsed="false">
      <c r="A30" s="41"/>
      <c r="B30" s="41"/>
      <c r="C30" s="41"/>
      <c r="D30" s="41"/>
      <c r="E30" s="41"/>
      <c r="F30" s="41"/>
      <c r="G30" s="42"/>
    </row>
    <row r="31" customFormat="false" ht="15" hidden="false" customHeight="true" outlineLevel="0" collapsed="false">
      <c r="A31" s="41"/>
      <c r="B31" s="41"/>
      <c r="C31" s="43"/>
      <c r="D31" s="41"/>
      <c r="E31" s="41"/>
      <c r="F31" s="41"/>
      <c r="G31" s="42"/>
    </row>
    <row r="32" customFormat="false" ht="15" hidden="false" customHeight="true" outlineLevel="0" collapsed="false">
      <c r="A32" s="41"/>
      <c r="B32" s="41"/>
      <c r="C32" s="43"/>
      <c r="D32" s="41"/>
      <c r="E32" s="41"/>
      <c r="F32" s="41"/>
      <c r="G32" s="42"/>
    </row>
    <row r="33" customFormat="false" ht="15" hidden="false" customHeight="true" outlineLevel="0" collapsed="false">
      <c r="A33" s="41"/>
      <c r="B33" s="41"/>
      <c r="C33" s="43"/>
      <c r="D33" s="41"/>
      <c r="E33" s="41"/>
      <c r="F33" s="41"/>
      <c r="G33" s="42"/>
    </row>
    <row r="34" customFormat="false" ht="15" hidden="false" customHeight="true" outlineLevel="0" collapsed="false">
      <c r="A34" s="41"/>
      <c r="B34" s="41"/>
      <c r="C34" s="43"/>
      <c r="D34" s="41"/>
      <c r="E34" s="41"/>
      <c r="F34" s="41"/>
      <c r="G34" s="42"/>
    </row>
    <row r="35" customFormat="false" ht="15" hidden="false" customHeight="true" outlineLevel="0" collapsed="false">
      <c r="A35" s="41"/>
      <c r="B35" s="41"/>
      <c r="C35" s="43"/>
      <c r="D35" s="41"/>
      <c r="E35" s="41"/>
      <c r="F35" s="41"/>
      <c r="G35" s="42"/>
    </row>
    <row r="36" customFormat="false" ht="15" hidden="false" customHeight="true" outlineLevel="0" collapsed="false">
      <c r="A36" s="41"/>
      <c r="B36" s="41"/>
      <c r="C36" s="43"/>
      <c r="D36" s="41"/>
      <c r="E36" s="41"/>
      <c r="F36" s="41"/>
      <c r="G36" s="42"/>
    </row>
    <row r="37" customFormat="false" ht="15" hidden="false" customHeight="true" outlineLevel="0" collapsed="false">
      <c r="A37" s="41"/>
      <c r="B37" s="41"/>
      <c r="C37" s="43"/>
      <c r="D37" s="41"/>
      <c r="E37" s="41"/>
      <c r="F37" s="41"/>
      <c r="G37" s="42"/>
    </row>
    <row r="38" customFormat="false" ht="15" hidden="false" customHeight="true" outlineLevel="0" collapsed="false">
      <c r="A38" s="41"/>
      <c r="B38" s="41"/>
      <c r="C38" s="43"/>
      <c r="D38" s="41"/>
      <c r="E38" s="41"/>
      <c r="F38" s="41"/>
      <c r="G38" s="42"/>
    </row>
    <row r="39" customFormat="false" ht="15" hidden="false" customHeight="true" outlineLevel="0" collapsed="false">
      <c r="A39" s="41"/>
      <c r="B39" s="41"/>
      <c r="C39" s="43"/>
      <c r="D39" s="41"/>
      <c r="E39" s="41"/>
      <c r="F39" s="41"/>
      <c r="G39" s="42"/>
    </row>
    <row r="40" customFormat="false" ht="15" hidden="false" customHeight="true" outlineLevel="0" collapsed="false">
      <c r="A40" s="41"/>
      <c r="B40" s="41"/>
      <c r="C40" s="43"/>
      <c r="D40" s="41"/>
      <c r="E40" s="41"/>
      <c r="F40" s="41"/>
      <c r="G40" s="42"/>
    </row>
    <row r="41" customFormat="false" ht="15" hidden="false" customHeight="true" outlineLevel="0" collapsed="false">
      <c r="A41" s="41"/>
      <c r="B41" s="41"/>
      <c r="C41" s="41"/>
      <c r="D41" s="41"/>
      <c r="E41" s="41"/>
      <c r="F41" s="41"/>
      <c r="G41" s="42"/>
    </row>
    <row r="42" customFormat="false" ht="15" hidden="false" customHeight="true" outlineLevel="0" collapsed="false">
      <c r="A42" s="41"/>
      <c r="B42" s="41"/>
      <c r="C42" s="41"/>
      <c r="D42" s="41"/>
      <c r="E42" s="41"/>
      <c r="F42" s="41"/>
      <c r="G42" s="42"/>
    </row>
  </sheetData>
  <mergeCells count="5">
    <mergeCell ref="A3:A7"/>
    <mergeCell ref="A8:A12"/>
    <mergeCell ref="A13:A17"/>
    <mergeCell ref="A18:A22"/>
    <mergeCell ref="A23:M23"/>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5-05T07:53:35Z</dcterms:created>
  <dc:creator>Millot</dc:creator>
  <dc:description/>
  <dc:language>en-US</dc:language>
  <cp:lastModifiedBy>Gael</cp:lastModifiedBy>
  <cp:lastPrinted>2015-06-30T17:06:29Z</cp:lastPrinted>
  <dcterms:modified xsi:type="dcterms:W3CDTF">2016-04-15T16:04:50Z</dcterms:modified>
  <cp:revision>0</cp:revision>
  <dc:subject/>
  <dc:title/>
</cp:coreProperties>
</file>